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muraN2015/Library/Mobile Documents/com~apple~CloudDocs/Accuraseedアルドステロン・レニン検討/論文/PLOS One/投稿用/revised/"/>
    </mc:Choice>
  </mc:AlternateContent>
  <xr:revisionPtr revIDLastSave="0" documentId="8_{F0612ECF-EB92-5D41-9B43-0BDA489FAFC8}" xr6:coauthVersionLast="47" xr6:coauthVersionMax="47" xr10:uidLastSave="{00000000-0000-0000-0000-000000000000}"/>
  <bookViews>
    <workbookView xWindow="3220" yWindow="460" windowWidth="16200" windowHeight="15580" xr2:uid="{00000000-000D-0000-FFFF-FFFF00000000}"/>
  </bookViews>
  <sheets>
    <sheet name="S15 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9" i="1" l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21" uniqueCount="84">
  <si>
    <t>Sensitivity</t>
  </si>
  <si>
    <t>95% CI</t>
  </si>
  <si>
    <t>Specificity</t>
  </si>
  <si>
    <t>&gt; 0.1241</t>
  </si>
  <si>
    <t>0.5101 to 1.000</t>
  </si>
  <si>
    <t>0.001509 to 0.1492</t>
  </si>
  <si>
    <t>&gt; 0.2245</t>
  </si>
  <si>
    <t>0.01045 to 0.1909</t>
  </si>
  <si>
    <t>&gt; 0.2778</t>
  </si>
  <si>
    <t>0.03047 to 0.2296</t>
  </si>
  <si>
    <t>&gt; 0.4198</t>
  </si>
  <si>
    <t>0.04671 to 0.2662</t>
  </si>
  <si>
    <t>&gt; 0.5532</t>
  </si>
  <si>
    <t>0.06449 to 0.3013</t>
  </si>
  <si>
    <t>&gt; 0.5643</t>
  </si>
  <si>
    <t>0.08349 to 0.3351</t>
  </si>
  <si>
    <t>&gt; 0.5738</t>
  </si>
  <si>
    <t>0.1035 to 0.3680</t>
  </si>
  <si>
    <t>&gt; 0.5951</t>
  </si>
  <si>
    <t>0.1244 to 0.4000</t>
  </si>
  <si>
    <t>&gt; 0.6148</t>
  </si>
  <si>
    <t>0.1460 to 0.4312</t>
  </si>
  <si>
    <t>&gt; 0.6454</t>
  </si>
  <si>
    <t>0.1683 to 0.4617</t>
  </si>
  <si>
    <t>&gt; 0.7490</t>
  </si>
  <si>
    <t>0.1913 to 0.4916</t>
  </si>
  <si>
    <t>&gt; 0.8652</t>
  </si>
  <si>
    <t>0.2149 to 0.5209</t>
  </si>
  <si>
    <t>&gt; 0.9204</t>
  </si>
  <si>
    <t>0.2390 to 0.5496</t>
  </si>
  <si>
    <t>&gt; 0.9625</t>
  </si>
  <si>
    <t>0.2637 to 0.5778</t>
  </si>
  <si>
    <t>&gt; 1.017</t>
  </si>
  <si>
    <t>0.2888 to 0.6055</t>
  </si>
  <si>
    <t>&gt; 1.083</t>
  </si>
  <si>
    <t>0.3145 to 0.6326</t>
  </si>
  <si>
    <t>&gt; 1.170</t>
  </si>
  <si>
    <t>0.3407 to 0.6593</t>
  </si>
  <si>
    <t>&gt; 1.220</t>
  </si>
  <si>
    <t>0.3674 to 0.6855</t>
  </si>
  <si>
    <t>&gt; 1.223</t>
  </si>
  <si>
    <t>0.3945 to 0.7112</t>
  </si>
  <si>
    <t>&gt; 1.375</t>
  </si>
  <si>
    <t>0.4222 to 0.7363</t>
  </si>
  <si>
    <t>&gt; 1.577</t>
  </si>
  <si>
    <t>0.4504 to 0.7610</t>
  </si>
  <si>
    <t>&gt; 1.704</t>
  </si>
  <si>
    <t>0.4791 to 0.7851</t>
  </si>
  <si>
    <t>&gt; 1.905</t>
  </si>
  <si>
    <t>0.5084 to 0.8087</t>
  </si>
  <si>
    <t>&gt; 2.042</t>
  </si>
  <si>
    <t>0.5383 to 0.8317</t>
  </si>
  <si>
    <t>&gt; 2.089</t>
  </si>
  <si>
    <t>0.5688 to 0.8540</t>
  </si>
  <si>
    <t>&gt; 2.253</t>
  </si>
  <si>
    <t>0.6000 to 0.8756</t>
  </si>
  <si>
    <t>&gt; 2.984</t>
  </si>
  <si>
    <t>0.6320 to 0.8965</t>
  </si>
  <si>
    <t>&gt; 3.866</t>
  </si>
  <si>
    <t>0.6649 to 0.9165</t>
  </si>
  <si>
    <t>&gt; 4.287</t>
  </si>
  <si>
    <t>0.6987 to 0.9355</t>
  </si>
  <si>
    <t>&gt; 4.478</t>
  </si>
  <si>
    <t>0.7338 to 0.9533</t>
  </si>
  <si>
    <t>0.7704 to 0.9695</t>
  </si>
  <si>
    <t>&gt; 7.485</t>
  </si>
  <si>
    <t>0.3006 to 0.9872</t>
  </si>
  <si>
    <t>&gt; 8.476</t>
  </si>
  <si>
    <t>0.08884 to 0.9112</t>
  </si>
  <si>
    <t>&gt; 9.134</t>
  </si>
  <si>
    <t>0.8091 to 0.9895</t>
  </si>
  <si>
    <t>&gt; 11.01</t>
  </si>
  <si>
    <t>0.8508 to 0.9985</t>
  </si>
  <si>
    <t>&gt; 42.77</t>
  </si>
  <si>
    <t>0.8985 to 1.000</t>
  </si>
  <si>
    <t>&gt; 106.4</t>
  </si>
  <si>
    <t>0.01282 to 0.6994</t>
  </si>
  <si>
    <t>Cutoffs</t>
    <phoneticPr fontId="18"/>
  </si>
  <si>
    <t>Positive likelihood ratio</t>
    <phoneticPr fontId="18"/>
  </si>
  <si>
    <t>Youden index</t>
    <phoneticPr fontId="18"/>
  </si>
  <si>
    <t>&gt; 5.629*</t>
    <phoneticPr fontId="18"/>
  </si>
  <si>
    <t>*The optimal cutoff maxmizing the Youden index.</t>
    <phoneticPr fontId="18"/>
  </si>
  <si>
    <t>The result of receiver operating characteristic analysis of Accuraseed® immunoanalyzer-based aldosterone-to-renin ratio (CLEIA-ARR) values to distinguish unilateral primary aldosteronism (PA) patients from non-PA patients is shown.</t>
    <phoneticPr fontId="18"/>
  </si>
  <si>
    <t>S15 Table. Detecting unilateral primary aldosteronism with Accuraseed® immunoanalyzer-based aldosterone-to-renin ratios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_ "/>
  </numFmts>
  <fonts count="2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0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0" fontId="20" fillId="0" borderId="10" xfId="0" applyFont="1" applyBorder="1">
      <alignment vertical="center"/>
    </xf>
    <xf numFmtId="0" fontId="20" fillId="0" borderId="10" xfId="0" applyFont="1" applyBorder="1" applyAlignment="1">
      <alignment horizontal="center" vertical="center"/>
    </xf>
    <xf numFmtId="176" fontId="20" fillId="0" borderId="0" xfId="0" applyNumberFormat="1" applyFont="1" applyAlignment="1">
      <alignment horizontal="center" vertical="center"/>
    </xf>
    <xf numFmtId="177" fontId="20" fillId="0" borderId="0" xfId="0" applyNumberFormat="1" applyFont="1" applyAlignment="1">
      <alignment horizontal="center" vertical="center"/>
    </xf>
    <xf numFmtId="0" fontId="20" fillId="0" borderId="11" xfId="0" applyFont="1" applyBorder="1">
      <alignment vertical="center"/>
    </xf>
    <xf numFmtId="176" fontId="20" fillId="0" borderId="11" xfId="0" applyNumberFormat="1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0" xfId="0" applyFont="1" applyFill="1" applyBorder="1">
      <alignment vertical="center"/>
    </xf>
    <xf numFmtId="0" fontId="19" fillId="0" borderId="11" xfId="0" applyFont="1" applyFill="1" applyBorder="1" applyAlignment="1">
      <alignment vertical="center" wrapText="1"/>
    </xf>
    <xf numFmtId="0" fontId="0" fillId="0" borderId="11" xfId="0" applyFill="1" applyBorder="1" applyAlignment="1">
      <alignment vertical="center" wrapText="1"/>
    </xf>
    <xf numFmtId="0" fontId="20" fillId="0" borderId="12" xfId="0" applyFont="1" applyFill="1" applyBorder="1" applyAlignment="1">
      <alignment vertical="center" wrapText="1"/>
    </xf>
    <xf numFmtId="0" fontId="0" fillId="0" borderId="12" xfId="0" applyFill="1" applyBorder="1" applyAlignment="1">
      <alignment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3"/>
  <sheetViews>
    <sheetView tabSelected="1" workbookViewId="0">
      <selection activeCell="E47" sqref="E47"/>
    </sheetView>
  </sheetViews>
  <sheetFormatPr baseColWidth="10" defaultRowHeight="20"/>
  <cols>
    <col min="2" max="2" width="10.7109375" style="1"/>
    <col min="3" max="3" width="15" style="1" customWidth="1"/>
    <col min="4" max="4" width="10.7109375" style="1"/>
    <col min="5" max="5" width="16.5703125" style="1" customWidth="1"/>
    <col min="6" max="6" width="13.7109375" style="1" customWidth="1"/>
    <col min="7" max="7" width="19.7109375" style="1" customWidth="1"/>
  </cols>
  <sheetData>
    <row r="1" spans="1:7" ht="20" customHeight="1">
      <c r="A1" s="12" t="s">
        <v>83</v>
      </c>
      <c r="B1" s="13"/>
      <c r="C1" s="13"/>
      <c r="D1" s="13"/>
      <c r="E1" s="13"/>
      <c r="F1" s="13"/>
      <c r="G1" s="13"/>
    </row>
    <row r="2" spans="1:7">
      <c r="A2" s="4" t="s">
        <v>77</v>
      </c>
      <c r="B2" s="5" t="s">
        <v>0</v>
      </c>
      <c r="C2" s="5" t="s">
        <v>1</v>
      </c>
      <c r="D2" s="5" t="s">
        <v>2</v>
      </c>
      <c r="E2" s="5" t="s">
        <v>1</v>
      </c>
      <c r="F2" s="5" t="s">
        <v>79</v>
      </c>
      <c r="G2" s="5" t="s">
        <v>78</v>
      </c>
    </row>
    <row r="3" spans="1:7">
      <c r="A3" s="2" t="s">
        <v>3</v>
      </c>
      <c r="B3" s="6">
        <v>1</v>
      </c>
      <c r="C3" s="3" t="s">
        <v>4</v>
      </c>
      <c r="D3" s="6">
        <v>2.9409999999999999E-2</v>
      </c>
      <c r="E3" s="3" t="s">
        <v>5</v>
      </c>
      <c r="F3" s="6">
        <f t="shared" ref="F3:F39" si="0">B3+D3-1</f>
        <v>2.9409999999999936E-2</v>
      </c>
      <c r="G3" s="7">
        <v>1.03</v>
      </c>
    </row>
    <row r="4" spans="1:7">
      <c r="A4" s="2" t="s">
        <v>6</v>
      </c>
      <c r="B4" s="6">
        <v>1</v>
      </c>
      <c r="C4" s="3" t="s">
        <v>4</v>
      </c>
      <c r="D4" s="6">
        <v>5.8819999999999997E-2</v>
      </c>
      <c r="E4" s="3" t="s">
        <v>7</v>
      </c>
      <c r="F4" s="6">
        <f t="shared" si="0"/>
        <v>5.8820000000000094E-2</v>
      </c>
      <c r="G4" s="7">
        <v>1.0629999999999999</v>
      </c>
    </row>
    <row r="5" spans="1:7">
      <c r="A5" s="2" t="s">
        <v>8</v>
      </c>
      <c r="B5" s="6">
        <v>1</v>
      </c>
      <c r="C5" s="3" t="s">
        <v>4</v>
      </c>
      <c r="D5" s="6">
        <v>8.8239999999999999E-2</v>
      </c>
      <c r="E5" s="3" t="s">
        <v>9</v>
      </c>
      <c r="F5" s="6">
        <f t="shared" si="0"/>
        <v>8.8240000000000096E-2</v>
      </c>
      <c r="G5" s="7">
        <v>1.097</v>
      </c>
    </row>
    <row r="6" spans="1:7">
      <c r="A6" s="2" t="s">
        <v>10</v>
      </c>
      <c r="B6" s="6">
        <v>1</v>
      </c>
      <c r="C6" s="3" t="s">
        <v>4</v>
      </c>
      <c r="D6" s="6">
        <v>0.1176</v>
      </c>
      <c r="E6" s="3" t="s">
        <v>11</v>
      </c>
      <c r="F6" s="6">
        <f t="shared" si="0"/>
        <v>0.11759999999999993</v>
      </c>
      <c r="G6" s="7">
        <v>1.133</v>
      </c>
    </row>
    <row r="7" spans="1:7">
      <c r="A7" s="2" t="s">
        <v>12</v>
      </c>
      <c r="B7" s="6">
        <v>1</v>
      </c>
      <c r="C7" s="3" t="s">
        <v>4</v>
      </c>
      <c r="D7" s="6">
        <v>0.14710000000000001</v>
      </c>
      <c r="E7" s="3" t="s">
        <v>13</v>
      </c>
      <c r="F7" s="6">
        <f t="shared" si="0"/>
        <v>0.14710000000000001</v>
      </c>
      <c r="G7" s="7">
        <v>1.1719999999999999</v>
      </c>
    </row>
    <row r="8" spans="1:7">
      <c r="A8" s="2" t="s">
        <v>14</v>
      </c>
      <c r="B8" s="6">
        <v>1</v>
      </c>
      <c r="C8" s="3" t="s">
        <v>4</v>
      </c>
      <c r="D8" s="6">
        <v>0.17649999999999999</v>
      </c>
      <c r="E8" s="3" t="s">
        <v>15</v>
      </c>
      <c r="F8" s="6">
        <f t="shared" si="0"/>
        <v>0.17649999999999988</v>
      </c>
      <c r="G8" s="7">
        <v>1.214</v>
      </c>
    </row>
    <row r="9" spans="1:7">
      <c r="A9" s="2" t="s">
        <v>16</v>
      </c>
      <c r="B9" s="6">
        <v>1</v>
      </c>
      <c r="C9" s="3" t="s">
        <v>4</v>
      </c>
      <c r="D9" s="6">
        <v>0.2059</v>
      </c>
      <c r="E9" s="3" t="s">
        <v>17</v>
      </c>
      <c r="F9" s="6">
        <f t="shared" si="0"/>
        <v>0.20589999999999997</v>
      </c>
      <c r="G9" s="7">
        <v>1.2589999999999999</v>
      </c>
    </row>
    <row r="10" spans="1:7">
      <c r="A10" s="2" t="s">
        <v>18</v>
      </c>
      <c r="B10" s="6">
        <v>1</v>
      </c>
      <c r="C10" s="3" t="s">
        <v>4</v>
      </c>
      <c r="D10" s="6">
        <v>0.23530000000000001</v>
      </c>
      <c r="E10" s="3" t="s">
        <v>19</v>
      </c>
      <c r="F10" s="6">
        <f t="shared" si="0"/>
        <v>0.23530000000000006</v>
      </c>
      <c r="G10" s="7">
        <v>1.3080000000000001</v>
      </c>
    </row>
    <row r="11" spans="1:7">
      <c r="A11" s="2" t="s">
        <v>20</v>
      </c>
      <c r="B11" s="6">
        <v>1</v>
      </c>
      <c r="C11" s="3" t="s">
        <v>4</v>
      </c>
      <c r="D11" s="6">
        <v>0.26469999999999999</v>
      </c>
      <c r="E11" s="3" t="s">
        <v>21</v>
      </c>
      <c r="F11" s="6">
        <f t="shared" si="0"/>
        <v>0.26469999999999994</v>
      </c>
      <c r="G11" s="7">
        <v>1.36</v>
      </c>
    </row>
    <row r="12" spans="1:7">
      <c r="A12" s="2" t="s">
        <v>22</v>
      </c>
      <c r="B12" s="6">
        <v>1</v>
      </c>
      <c r="C12" s="3" t="s">
        <v>4</v>
      </c>
      <c r="D12" s="6">
        <v>0.29409999999999997</v>
      </c>
      <c r="E12" s="3" t="s">
        <v>23</v>
      </c>
      <c r="F12" s="6">
        <f t="shared" si="0"/>
        <v>0.29410000000000003</v>
      </c>
      <c r="G12" s="7">
        <v>1.417</v>
      </c>
    </row>
    <row r="13" spans="1:7">
      <c r="A13" s="2" t="s">
        <v>24</v>
      </c>
      <c r="B13" s="6">
        <v>1</v>
      </c>
      <c r="C13" s="3" t="s">
        <v>4</v>
      </c>
      <c r="D13" s="6">
        <v>0.32350000000000001</v>
      </c>
      <c r="E13" s="3" t="s">
        <v>25</v>
      </c>
      <c r="F13" s="6">
        <f t="shared" si="0"/>
        <v>0.32350000000000012</v>
      </c>
      <c r="G13" s="7">
        <v>1.478</v>
      </c>
    </row>
    <row r="14" spans="1:7">
      <c r="A14" s="2" t="s">
        <v>26</v>
      </c>
      <c r="B14" s="6">
        <v>1</v>
      </c>
      <c r="C14" s="3" t="s">
        <v>4</v>
      </c>
      <c r="D14" s="6">
        <v>0.35289999999999999</v>
      </c>
      <c r="E14" s="3" t="s">
        <v>27</v>
      </c>
      <c r="F14" s="6">
        <f t="shared" si="0"/>
        <v>0.35289999999999999</v>
      </c>
      <c r="G14" s="7">
        <v>1.5449999999999999</v>
      </c>
    </row>
    <row r="15" spans="1:7">
      <c r="A15" s="2" t="s">
        <v>28</v>
      </c>
      <c r="B15" s="6">
        <v>1</v>
      </c>
      <c r="C15" s="3" t="s">
        <v>4</v>
      </c>
      <c r="D15" s="6">
        <v>0.38240000000000002</v>
      </c>
      <c r="E15" s="3" t="s">
        <v>29</v>
      </c>
      <c r="F15" s="6">
        <f t="shared" si="0"/>
        <v>0.38240000000000007</v>
      </c>
      <c r="G15" s="7">
        <v>1.619</v>
      </c>
    </row>
    <row r="16" spans="1:7">
      <c r="A16" s="2" t="s">
        <v>30</v>
      </c>
      <c r="B16" s="6">
        <v>1</v>
      </c>
      <c r="C16" s="3" t="s">
        <v>4</v>
      </c>
      <c r="D16" s="6">
        <v>0.4118</v>
      </c>
      <c r="E16" s="3" t="s">
        <v>31</v>
      </c>
      <c r="F16" s="6">
        <f t="shared" si="0"/>
        <v>0.41179999999999994</v>
      </c>
      <c r="G16" s="7">
        <v>1.7</v>
      </c>
    </row>
    <row r="17" spans="1:7">
      <c r="A17" s="2" t="s">
        <v>32</v>
      </c>
      <c r="B17" s="6">
        <v>1</v>
      </c>
      <c r="C17" s="3" t="s">
        <v>4</v>
      </c>
      <c r="D17" s="6">
        <v>0.44119999999999998</v>
      </c>
      <c r="E17" s="3" t="s">
        <v>33</v>
      </c>
      <c r="F17" s="6">
        <f t="shared" si="0"/>
        <v>0.44120000000000004</v>
      </c>
      <c r="G17" s="7">
        <v>1.7889999999999999</v>
      </c>
    </row>
    <row r="18" spans="1:7">
      <c r="A18" s="2" t="s">
        <v>34</v>
      </c>
      <c r="B18" s="6">
        <v>1</v>
      </c>
      <c r="C18" s="3" t="s">
        <v>4</v>
      </c>
      <c r="D18" s="6">
        <v>0.47060000000000002</v>
      </c>
      <c r="E18" s="3" t="s">
        <v>35</v>
      </c>
      <c r="F18" s="6">
        <f t="shared" si="0"/>
        <v>0.47060000000000013</v>
      </c>
      <c r="G18" s="7">
        <v>1.889</v>
      </c>
    </row>
    <row r="19" spans="1:7">
      <c r="A19" s="2" t="s">
        <v>36</v>
      </c>
      <c r="B19" s="6">
        <v>1</v>
      </c>
      <c r="C19" s="3" t="s">
        <v>4</v>
      </c>
      <c r="D19" s="6">
        <v>0.5</v>
      </c>
      <c r="E19" s="3" t="s">
        <v>37</v>
      </c>
      <c r="F19" s="6">
        <f t="shared" si="0"/>
        <v>0.5</v>
      </c>
      <c r="G19" s="7">
        <v>2</v>
      </c>
    </row>
    <row r="20" spans="1:7">
      <c r="A20" s="2" t="s">
        <v>38</v>
      </c>
      <c r="B20" s="6">
        <v>1</v>
      </c>
      <c r="C20" s="3" t="s">
        <v>4</v>
      </c>
      <c r="D20" s="6">
        <v>0.52939999999999998</v>
      </c>
      <c r="E20" s="3" t="s">
        <v>39</v>
      </c>
      <c r="F20" s="6">
        <f t="shared" si="0"/>
        <v>0.52939999999999987</v>
      </c>
      <c r="G20" s="7">
        <v>2.125</v>
      </c>
    </row>
    <row r="21" spans="1:7">
      <c r="A21" s="2" t="s">
        <v>40</v>
      </c>
      <c r="B21" s="6">
        <v>1</v>
      </c>
      <c r="C21" s="3" t="s">
        <v>4</v>
      </c>
      <c r="D21" s="6">
        <v>0.55879999999999996</v>
      </c>
      <c r="E21" s="3" t="s">
        <v>41</v>
      </c>
      <c r="F21" s="6">
        <f t="shared" si="0"/>
        <v>0.55879999999999996</v>
      </c>
      <c r="G21" s="7">
        <v>2.2669999999999999</v>
      </c>
    </row>
    <row r="22" spans="1:7">
      <c r="A22" s="2" t="s">
        <v>42</v>
      </c>
      <c r="B22" s="6">
        <v>1</v>
      </c>
      <c r="C22" s="3" t="s">
        <v>4</v>
      </c>
      <c r="D22" s="6">
        <v>0.58819999999999995</v>
      </c>
      <c r="E22" s="3" t="s">
        <v>43</v>
      </c>
      <c r="F22" s="6">
        <f t="shared" si="0"/>
        <v>0.58820000000000006</v>
      </c>
      <c r="G22" s="7">
        <v>2.4289999999999998</v>
      </c>
    </row>
    <row r="23" spans="1:7">
      <c r="A23" s="2" t="s">
        <v>44</v>
      </c>
      <c r="B23" s="6">
        <v>1</v>
      </c>
      <c r="C23" s="3" t="s">
        <v>4</v>
      </c>
      <c r="D23" s="6">
        <v>0.61760000000000004</v>
      </c>
      <c r="E23" s="3" t="s">
        <v>45</v>
      </c>
      <c r="F23" s="6">
        <f t="shared" si="0"/>
        <v>0.61759999999999993</v>
      </c>
      <c r="G23" s="7">
        <v>2.6150000000000002</v>
      </c>
    </row>
    <row r="24" spans="1:7">
      <c r="A24" s="2" t="s">
        <v>46</v>
      </c>
      <c r="B24" s="6">
        <v>1</v>
      </c>
      <c r="C24" s="3" t="s">
        <v>4</v>
      </c>
      <c r="D24" s="6">
        <v>0.64710000000000001</v>
      </c>
      <c r="E24" s="3" t="s">
        <v>47</v>
      </c>
      <c r="F24" s="6">
        <f t="shared" si="0"/>
        <v>0.64710000000000001</v>
      </c>
      <c r="G24" s="7">
        <v>2.8330000000000002</v>
      </c>
    </row>
    <row r="25" spans="1:7">
      <c r="A25" s="2" t="s">
        <v>48</v>
      </c>
      <c r="B25" s="6">
        <v>1</v>
      </c>
      <c r="C25" s="3" t="s">
        <v>4</v>
      </c>
      <c r="D25" s="6">
        <v>0.67649999999999999</v>
      </c>
      <c r="E25" s="3" t="s">
        <v>49</v>
      </c>
      <c r="F25" s="6">
        <f t="shared" si="0"/>
        <v>0.67649999999999988</v>
      </c>
      <c r="G25" s="7">
        <v>3.0910000000000002</v>
      </c>
    </row>
    <row r="26" spans="1:7">
      <c r="A26" s="2" t="s">
        <v>50</v>
      </c>
      <c r="B26" s="6">
        <v>1</v>
      </c>
      <c r="C26" s="3" t="s">
        <v>4</v>
      </c>
      <c r="D26" s="6">
        <v>0.70589999999999997</v>
      </c>
      <c r="E26" s="3" t="s">
        <v>51</v>
      </c>
      <c r="F26" s="6">
        <f t="shared" si="0"/>
        <v>0.70589999999999997</v>
      </c>
      <c r="G26" s="7">
        <v>3.4</v>
      </c>
    </row>
    <row r="27" spans="1:7">
      <c r="A27" s="2" t="s">
        <v>52</v>
      </c>
      <c r="B27" s="6">
        <v>1</v>
      </c>
      <c r="C27" s="3" t="s">
        <v>4</v>
      </c>
      <c r="D27" s="6">
        <v>0.73529999999999995</v>
      </c>
      <c r="E27" s="3" t="s">
        <v>53</v>
      </c>
      <c r="F27" s="6">
        <f t="shared" si="0"/>
        <v>0.73530000000000006</v>
      </c>
      <c r="G27" s="7">
        <v>3.778</v>
      </c>
    </row>
    <row r="28" spans="1:7">
      <c r="A28" s="2" t="s">
        <v>54</v>
      </c>
      <c r="B28" s="6">
        <v>1</v>
      </c>
      <c r="C28" s="3" t="s">
        <v>4</v>
      </c>
      <c r="D28" s="6">
        <v>0.76470000000000005</v>
      </c>
      <c r="E28" s="3" t="s">
        <v>55</v>
      </c>
      <c r="F28" s="6">
        <f t="shared" si="0"/>
        <v>0.76469999999999994</v>
      </c>
      <c r="G28" s="7">
        <v>4.25</v>
      </c>
    </row>
    <row r="29" spans="1:7">
      <c r="A29" s="2" t="s">
        <v>56</v>
      </c>
      <c r="B29" s="6">
        <v>1</v>
      </c>
      <c r="C29" s="3" t="s">
        <v>4</v>
      </c>
      <c r="D29" s="6">
        <v>0.79410000000000003</v>
      </c>
      <c r="E29" s="3" t="s">
        <v>57</v>
      </c>
      <c r="F29" s="6">
        <f t="shared" si="0"/>
        <v>0.79410000000000003</v>
      </c>
      <c r="G29" s="7">
        <v>4.8570000000000002</v>
      </c>
    </row>
    <row r="30" spans="1:7">
      <c r="A30" s="2" t="s">
        <v>58</v>
      </c>
      <c r="B30" s="6">
        <v>1</v>
      </c>
      <c r="C30" s="3" t="s">
        <v>4</v>
      </c>
      <c r="D30" s="6">
        <v>0.82350000000000001</v>
      </c>
      <c r="E30" s="3" t="s">
        <v>59</v>
      </c>
      <c r="F30" s="6">
        <f t="shared" si="0"/>
        <v>0.82350000000000012</v>
      </c>
      <c r="G30" s="7">
        <v>5.6669999999999998</v>
      </c>
    </row>
    <row r="31" spans="1:7">
      <c r="A31" s="2" t="s">
        <v>60</v>
      </c>
      <c r="B31" s="6">
        <v>1</v>
      </c>
      <c r="C31" s="3" t="s">
        <v>4</v>
      </c>
      <c r="D31" s="6">
        <v>0.85289999999999999</v>
      </c>
      <c r="E31" s="3" t="s">
        <v>61</v>
      </c>
      <c r="F31" s="6">
        <f t="shared" si="0"/>
        <v>0.85289999999999999</v>
      </c>
      <c r="G31" s="7">
        <v>6.8</v>
      </c>
    </row>
    <row r="32" spans="1:7">
      <c r="A32" s="2" t="s">
        <v>62</v>
      </c>
      <c r="B32" s="6">
        <v>1</v>
      </c>
      <c r="C32" s="3" t="s">
        <v>4</v>
      </c>
      <c r="D32" s="6">
        <v>0.88239999999999996</v>
      </c>
      <c r="E32" s="3" t="s">
        <v>63</v>
      </c>
      <c r="F32" s="6">
        <f t="shared" si="0"/>
        <v>0.88240000000000007</v>
      </c>
      <c r="G32" s="7">
        <v>8.5</v>
      </c>
    </row>
    <row r="33" spans="1:7">
      <c r="A33" s="2" t="s">
        <v>80</v>
      </c>
      <c r="B33" s="6">
        <v>1</v>
      </c>
      <c r="C33" s="3" t="s">
        <v>4</v>
      </c>
      <c r="D33" s="6">
        <v>0.91180000000000005</v>
      </c>
      <c r="E33" s="3" t="s">
        <v>64</v>
      </c>
      <c r="F33" s="6">
        <f t="shared" si="0"/>
        <v>0.91179999999999994</v>
      </c>
      <c r="G33" s="7">
        <v>11.33</v>
      </c>
    </row>
    <row r="34" spans="1:7">
      <c r="A34" s="2" t="s">
        <v>65</v>
      </c>
      <c r="B34" s="6">
        <v>0.75</v>
      </c>
      <c r="C34" s="3" t="s">
        <v>66</v>
      </c>
      <c r="D34" s="6">
        <v>0.91180000000000005</v>
      </c>
      <c r="E34" s="3" t="s">
        <v>64</v>
      </c>
      <c r="F34" s="6">
        <f t="shared" si="0"/>
        <v>0.66179999999999994</v>
      </c>
      <c r="G34" s="7">
        <v>8.5</v>
      </c>
    </row>
    <row r="35" spans="1:7">
      <c r="A35" s="2" t="s">
        <v>67</v>
      </c>
      <c r="B35" s="6">
        <v>0.5</v>
      </c>
      <c r="C35" s="3" t="s">
        <v>68</v>
      </c>
      <c r="D35" s="6">
        <v>0.91180000000000005</v>
      </c>
      <c r="E35" s="3" t="s">
        <v>64</v>
      </c>
      <c r="F35" s="6">
        <f t="shared" si="0"/>
        <v>0.41179999999999994</v>
      </c>
      <c r="G35" s="7">
        <v>5.6669999999999998</v>
      </c>
    </row>
    <row r="36" spans="1:7">
      <c r="A36" s="2" t="s">
        <v>69</v>
      </c>
      <c r="B36" s="6">
        <v>0.5</v>
      </c>
      <c r="C36" s="3" t="s">
        <v>68</v>
      </c>
      <c r="D36" s="6">
        <v>0.94120000000000004</v>
      </c>
      <c r="E36" s="3" t="s">
        <v>70</v>
      </c>
      <c r="F36" s="6">
        <f t="shared" si="0"/>
        <v>0.44120000000000004</v>
      </c>
      <c r="G36" s="7">
        <v>8.5</v>
      </c>
    </row>
    <row r="37" spans="1:7">
      <c r="A37" s="2" t="s">
        <v>71</v>
      </c>
      <c r="B37" s="6">
        <v>0.5</v>
      </c>
      <c r="C37" s="3" t="s">
        <v>68</v>
      </c>
      <c r="D37" s="6">
        <v>0.97060000000000002</v>
      </c>
      <c r="E37" s="3" t="s">
        <v>72</v>
      </c>
      <c r="F37" s="6">
        <f t="shared" si="0"/>
        <v>0.47060000000000013</v>
      </c>
      <c r="G37" s="7">
        <v>17</v>
      </c>
    </row>
    <row r="38" spans="1:7">
      <c r="A38" s="2" t="s">
        <v>73</v>
      </c>
      <c r="B38" s="6">
        <v>0.5</v>
      </c>
      <c r="C38" s="3" t="s">
        <v>68</v>
      </c>
      <c r="D38" s="6">
        <v>1</v>
      </c>
      <c r="E38" s="3" t="s">
        <v>74</v>
      </c>
      <c r="F38" s="6">
        <f t="shared" si="0"/>
        <v>0.5</v>
      </c>
      <c r="G38" s="3"/>
    </row>
    <row r="39" spans="1:7">
      <c r="A39" s="8" t="s">
        <v>75</v>
      </c>
      <c r="B39" s="9">
        <v>0.25</v>
      </c>
      <c r="C39" s="10" t="s">
        <v>76</v>
      </c>
      <c r="D39" s="9">
        <v>1</v>
      </c>
      <c r="E39" s="10" t="s">
        <v>74</v>
      </c>
      <c r="F39" s="9">
        <f t="shared" si="0"/>
        <v>0.25</v>
      </c>
      <c r="G39" s="10"/>
    </row>
    <row r="40" spans="1:7" ht="38" customHeight="1">
      <c r="A40" s="14" t="s">
        <v>82</v>
      </c>
      <c r="B40" s="15"/>
      <c r="C40" s="15"/>
      <c r="D40" s="15"/>
      <c r="E40" s="15"/>
      <c r="F40" s="15"/>
      <c r="G40" s="15"/>
    </row>
    <row r="41" spans="1:7">
      <c r="A41" s="11" t="s">
        <v>81</v>
      </c>
      <c r="F41"/>
    </row>
    <row r="42" spans="1:7">
      <c r="F42"/>
    </row>
    <row r="43" spans="1:7">
      <c r="F43"/>
    </row>
  </sheetData>
  <mergeCells count="2">
    <mergeCell ref="A1:G1"/>
    <mergeCell ref="A40:G40"/>
  </mergeCells>
  <phoneticPr fontId="18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8T04:00:02Z</dcterms:created>
  <dcterms:modified xsi:type="dcterms:W3CDTF">2021-05-18T08:37:53Z</dcterms:modified>
</cp:coreProperties>
</file>